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3675" yWindow="1230" windowWidth="21405" windowHeight="11955"/>
  </bookViews>
  <sheets>
    <sheet name="Sheet1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7" uniqueCount="256">
  <si>
    <t>Gene</t>
    <phoneticPr fontId="2" type="noConversion"/>
  </si>
  <si>
    <t>Gene ID</t>
  </si>
  <si>
    <t>Protein Length (aa)</t>
  </si>
  <si>
    <t>Molecular Weight (kDa)</t>
  </si>
  <si>
    <t>Isoelectric Point</t>
    <phoneticPr fontId="2" type="noConversion"/>
  </si>
  <si>
    <t>Subcellular localization</t>
  </si>
  <si>
    <t>GhSBT1A</t>
    <phoneticPr fontId="2" type="noConversion"/>
  </si>
  <si>
    <t>GH_A01G1785</t>
  </si>
  <si>
    <t>chlo</t>
  </si>
  <si>
    <t>GhSBT2A</t>
  </si>
  <si>
    <t>GH_A01G1786</t>
  </si>
  <si>
    <t>cyto</t>
  </si>
  <si>
    <t>GhSBT3A</t>
  </si>
  <si>
    <t>GH_A02G0895</t>
  </si>
  <si>
    <t>plas</t>
  </si>
  <si>
    <t>GhSBT4A</t>
  </si>
  <si>
    <t>GH_A02G1057</t>
  </si>
  <si>
    <t>GhSBT5A</t>
  </si>
  <si>
    <t>GH_A03G0086</t>
  </si>
  <si>
    <t>extr</t>
  </si>
  <si>
    <t>GhSBT6A</t>
  </si>
  <si>
    <t>GH_A03G0316</t>
  </si>
  <si>
    <t>GhSBT7A</t>
  </si>
  <si>
    <t>GH_A04G0028</t>
  </si>
  <si>
    <t>GhSBT8A</t>
  </si>
  <si>
    <t>GH_A05G0239</t>
  </si>
  <si>
    <t>GhSBT9A</t>
  </si>
  <si>
    <t>GH_A05G1127</t>
  </si>
  <si>
    <t>GhSBT10A</t>
  </si>
  <si>
    <t>GH_A05G1412</t>
  </si>
  <si>
    <t>GhSBT11A</t>
  </si>
  <si>
    <t>GH_A05G1426</t>
  </si>
  <si>
    <t>vacu</t>
  </si>
  <si>
    <t>GhSBT12A</t>
  </si>
  <si>
    <t>GH_A05G1842</t>
  </si>
  <si>
    <t>GhSBT13A</t>
  </si>
  <si>
    <t>GH_A05G2047</t>
  </si>
  <si>
    <t>GhSBT14A</t>
  </si>
  <si>
    <t>GH_A05G2091</t>
  </si>
  <si>
    <t>E.R.</t>
  </si>
  <si>
    <t>GhSBT15A</t>
  </si>
  <si>
    <t>GH_A05G4369</t>
  </si>
  <si>
    <t>GhSBT16A</t>
  </si>
  <si>
    <t>GH_A06G0015</t>
  </si>
  <si>
    <t>GhSBT17A</t>
  </si>
  <si>
    <t>GH_A06G0192</t>
  </si>
  <si>
    <t>GhSBT18A</t>
  </si>
  <si>
    <t>GH_A06G0198</t>
  </si>
  <si>
    <t>GhSBT19A</t>
  </si>
  <si>
    <t>GH_A06G1349</t>
  </si>
  <si>
    <t>GhSBT20A</t>
  </si>
  <si>
    <t>GH_A06G1490</t>
  </si>
  <si>
    <t>GhSBT21A</t>
  </si>
  <si>
    <t>GH_A06G1758</t>
  </si>
  <si>
    <t>GhSBT22A</t>
  </si>
  <si>
    <t>GH_A06G1905</t>
  </si>
  <si>
    <t>GhSBT23A</t>
  </si>
  <si>
    <t>GH_A06G1906</t>
  </si>
  <si>
    <t>GhSBT24A</t>
  </si>
  <si>
    <t>GH_A07G1662</t>
  </si>
  <si>
    <t>GhSBT25A</t>
  </si>
  <si>
    <t>GH_A07G2208</t>
  </si>
  <si>
    <t>GhSBT26A</t>
  </si>
  <si>
    <t>GH_A08G0020</t>
  </si>
  <si>
    <t>GhSBT27A</t>
  </si>
  <si>
    <t>GH_A08G0021</t>
  </si>
  <si>
    <t>GhSBT28A</t>
  </si>
  <si>
    <t>GH_A08G0220</t>
  </si>
  <si>
    <t>GhSBT29A</t>
  </si>
  <si>
    <t>GH_A08G0296</t>
  </si>
  <si>
    <t>GhSBT30A</t>
  </si>
  <si>
    <t>GH_A08G1546</t>
  </si>
  <si>
    <t>GhSBT31A</t>
  </si>
  <si>
    <t>GH_A08G2035</t>
  </si>
  <si>
    <t>GhSBT32A</t>
  </si>
  <si>
    <t>GH_A08G2747</t>
  </si>
  <si>
    <t>GhSBT33A</t>
  </si>
  <si>
    <t>GH_A08G2798</t>
  </si>
  <si>
    <t>GhSBT34A</t>
  </si>
  <si>
    <t>GH_A09G0605</t>
  </si>
  <si>
    <t>GhSBT35A</t>
  </si>
  <si>
    <t>GH_A09G1123</t>
  </si>
  <si>
    <t>GhSBT36A</t>
  </si>
  <si>
    <t>GH_A09G1549</t>
  </si>
  <si>
    <t>GhSBT37A</t>
  </si>
  <si>
    <t>GH_A10G0054</t>
  </si>
  <si>
    <t>GhSBT38A</t>
  </si>
  <si>
    <t>GH_A10G0344</t>
  </si>
  <si>
    <t>mito</t>
  </si>
  <si>
    <t>GhSBT39A</t>
  </si>
  <si>
    <t>GH_A10G0518</t>
  </si>
  <si>
    <t>GhSBT40A</t>
  </si>
  <si>
    <t>GH_A10G0564</t>
  </si>
  <si>
    <t>GhSBT41A</t>
  </si>
  <si>
    <t>GH_A10G1595</t>
  </si>
  <si>
    <t>GhSBT42A</t>
  </si>
  <si>
    <t>GH_A10G2490</t>
  </si>
  <si>
    <t>nucl</t>
  </si>
  <si>
    <t>GhSBT43A</t>
  </si>
  <si>
    <t>GH_A10G2491</t>
  </si>
  <si>
    <t>GhSBT44A</t>
  </si>
  <si>
    <t>GH_A11G0863</t>
  </si>
  <si>
    <t>GhSBT45A</t>
  </si>
  <si>
    <t>GH_A11G1542</t>
  </si>
  <si>
    <t>GhSBT46A</t>
  </si>
  <si>
    <t>GH_A11G2022</t>
  </si>
  <si>
    <t>GhSBT47A</t>
  </si>
  <si>
    <t>GH_A11G2313</t>
  </si>
  <si>
    <t>GhSBT48A</t>
  </si>
  <si>
    <t>GH_A12G0218</t>
  </si>
  <si>
    <t>GhSBT49A</t>
  </si>
  <si>
    <t>GH_A12G0219</t>
  </si>
  <si>
    <t>GhSBT50A</t>
  </si>
  <si>
    <t>GH_A12G0234</t>
  </si>
  <si>
    <t>GhSBT51A</t>
  </si>
  <si>
    <t>GH_A12G1192</t>
  </si>
  <si>
    <t>GhSBT52A</t>
  </si>
  <si>
    <t>GH_A12G1193</t>
  </si>
  <si>
    <t>GhSBT53A</t>
  </si>
  <si>
    <t>GH_A12G1194</t>
  </si>
  <si>
    <t>GhSBT54A</t>
  </si>
  <si>
    <t>GH_A12G2613</t>
  </si>
  <si>
    <t>GhSBT55A</t>
  </si>
  <si>
    <t>GH_A13G0017</t>
  </si>
  <si>
    <t>GhSBT56A</t>
  </si>
  <si>
    <t>GH_A13G0300</t>
  </si>
  <si>
    <t>GhSBT57A</t>
  </si>
  <si>
    <t>GH_A13G2070</t>
  </si>
  <si>
    <t>GhSBT58A</t>
  </si>
  <si>
    <t>GH_A13G2196</t>
  </si>
  <si>
    <t>GhSBT1D</t>
    <phoneticPr fontId="2" type="noConversion"/>
  </si>
  <si>
    <t>GH_D02G0907</t>
  </si>
  <si>
    <t>GhSBT2D</t>
  </si>
  <si>
    <t>GH_D03G1001</t>
  </si>
  <si>
    <t>GhSBT3D</t>
  </si>
  <si>
    <t>GH_D03G1658</t>
  </si>
  <si>
    <t>GhSBT4D</t>
  </si>
  <si>
    <t>GH_D03G1876</t>
  </si>
  <si>
    <t>GhSBT5D</t>
  </si>
  <si>
    <t>GH_D04G0004</t>
  </si>
  <si>
    <t>GhSBT6D</t>
  </si>
  <si>
    <t>GH_D04G1261</t>
  </si>
  <si>
    <t>GhSBT7D</t>
  </si>
  <si>
    <t>GH_D05G0243</t>
  </si>
  <si>
    <t>GhSBT8D</t>
  </si>
  <si>
    <t>GH_D05G0920</t>
  </si>
  <si>
    <t>GhSBT9D</t>
  </si>
  <si>
    <t>GH_D05G1123</t>
  </si>
  <si>
    <t>GhSBT10D</t>
  </si>
  <si>
    <t>GH_D05G1427</t>
  </si>
  <si>
    <t>GhSBT11D</t>
  </si>
  <si>
    <t>GH_D05G1441</t>
  </si>
  <si>
    <t>GhSBT12D</t>
  </si>
  <si>
    <t>GH_D05G1879</t>
  </si>
  <si>
    <t>GhSBT13D</t>
  </si>
  <si>
    <t>GH_D05G2077</t>
  </si>
  <si>
    <t>GhSBT14D</t>
  </si>
  <si>
    <t>GH_D05G2078</t>
  </si>
  <si>
    <t>GhSBT15D</t>
  </si>
  <si>
    <t>GH_D05G2121</t>
  </si>
  <si>
    <t>GhSBT16D</t>
  </si>
  <si>
    <t>GH_D05G2652</t>
  </si>
  <si>
    <t>GhSBT17D</t>
  </si>
  <si>
    <t>GH_D05G4041</t>
  </si>
  <si>
    <t>GhSBT18D</t>
  </si>
  <si>
    <t>GH_D06G0177</t>
  </si>
  <si>
    <t>GhSBT19D</t>
  </si>
  <si>
    <t>GH_D06G0183</t>
  </si>
  <si>
    <t>GhSBT20D</t>
  </si>
  <si>
    <t>GH_D06G1589</t>
  </si>
  <si>
    <t>GhSBT21D</t>
  </si>
  <si>
    <t>GH_D06G1785</t>
  </si>
  <si>
    <t>GhSBT22D</t>
  </si>
  <si>
    <t>GH_D06G1932</t>
  </si>
  <si>
    <t>GhSBT23D</t>
  </si>
  <si>
    <t>GH_D06G1933</t>
  </si>
  <si>
    <t>GhSBT24D</t>
  </si>
  <si>
    <t>GH_D07G0596</t>
  </si>
  <si>
    <t>GhSBT25D</t>
  </si>
  <si>
    <t>GH_D07G1663</t>
  </si>
  <si>
    <t>GhSBT26D</t>
  </si>
  <si>
    <t>GH_D07G2140</t>
  </si>
  <si>
    <t>GhSBT27D</t>
  </si>
  <si>
    <t>GH_D08G0018</t>
  </si>
  <si>
    <t>GhSBT28D</t>
  </si>
  <si>
    <t>GH_D08G0024</t>
  </si>
  <si>
    <t>GhSBT29D</t>
  </si>
  <si>
    <t>GH_D08G0233</t>
  </si>
  <si>
    <t>GhSBT30D</t>
  </si>
  <si>
    <t>GH_D08G0314</t>
  </si>
  <si>
    <t>GhSBT31D</t>
  </si>
  <si>
    <t>GH_D08G1565</t>
  </si>
  <si>
    <t>GhSBT32D</t>
  </si>
  <si>
    <t>GH_D08G2035</t>
  </si>
  <si>
    <t>GhSBT33D</t>
  </si>
  <si>
    <t>GH_D08G2036</t>
  </si>
  <si>
    <t>GhSBT34D</t>
  </si>
  <si>
    <t>GH_D08G2050</t>
  </si>
  <si>
    <t>GhSBT35D</t>
  </si>
  <si>
    <t>GH_D08G2744</t>
  </si>
  <si>
    <t>GhSBT36D</t>
  </si>
  <si>
    <t>GH_D08G2791</t>
  </si>
  <si>
    <t>GhSBT37D</t>
  </si>
  <si>
    <t>GH_D08G2872</t>
  </si>
  <si>
    <t>GhSBT38D</t>
  </si>
  <si>
    <t>GH_D09G0541</t>
  </si>
  <si>
    <t>GhSBT39D</t>
  </si>
  <si>
    <t>GH_D09G1076</t>
  </si>
  <si>
    <t>GhSBT40D</t>
  </si>
  <si>
    <t>GH_D09G1516</t>
  </si>
  <si>
    <t>GhSBT41D</t>
  </si>
  <si>
    <t>GH_D10G0060</t>
  </si>
  <si>
    <t>GhSBT42D</t>
  </si>
  <si>
    <t>GH_D10G0358</t>
  </si>
  <si>
    <t>GhSBT43D</t>
  </si>
  <si>
    <t>GH_D10G0544</t>
  </si>
  <si>
    <t>GhSBT44D</t>
  </si>
  <si>
    <t>GH_D10G0594</t>
  </si>
  <si>
    <t>GhSBT45D</t>
  </si>
  <si>
    <t>GH_D10G2611</t>
  </si>
  <si>
    <t>GhSBT46D</t>
  </si>
  <si>
    <t>GH_D10G2612</t>
  </si>
  <si>
    <t>GhSBT47D</t>
  </si>
  <si>
    <t>GH_D10G2613</t>
  </si>
  <si>
    <t>GhSBT48D</t>
  </si>
  <si>
    <t>GH_D11G0102</t>
  </si>
  <si>
    <t>GhSBT49D</t>
  </si>
  <si>
    <t>GH_D11G0900</t>
  </si>
  <si>
    <t>GhSBT50D</t>
  </si>
  <si>
    <t>GH_D11G1567</t>
  </si>
  <si>
    <t>GhSBT51D</t>
  </si>
  <si>
    <t>GH_D11G2061</t>
  </si>
  <si>
    <t>GhSBT52D</t>
  </si>
  <si>
    <t>GH_D11G2137</t>
  </si>
  <si>
    <t>GhSBT53D</t>
  </si>
  <si>
    <t>GH_D12G0232</t>
  </si>
  <si>
    <t>GhSBT54D</t>
  </si>
  <si>
    <t>GH_D12G0233</t>
  </si>
  <si>
    <t>GhSBT55D</t>
  </si>
  <si>
    <t>GH_D12G1196</t>
  </si>
  <si>
    <t>GhSBT56D</t>
  </si>
  <si>
    <t>GH_D12G1197</t>
  </si>
  <si>
    <t>GhSBT57D</t>
  </si>
  <si>
    <t>GH_D12G1198</t>
  </si>
  <si>
    <t>GhSBT58D</t>
  </si>
  <si>
    <t>GH_D12G2635</t>
  </si>
  <si>
    <t>GhSBT59D</t>
  </si>
  <si>
    <t>GH_D13G0013</t>
  </si>
  <si>
    <t>GhSBT60D</t>
  </si>
  <si>
    <t>GH_D13G0298</t>
  </si>
  <si>
    <t>GhSBT61D</t>
  </si>
  <si>
    <t>GH_D13G2469</t>
  </si>
  <si>
    <t>cysk</t>
    <phoneticPr fontId="2" type="noConversion"/>
  </si>
  <si>
    <t>GhSBT62D</t>
  </si>
  <si>
    <t>GH_D13G2470</t>
  </si>
  <si>
    <t>Table S1. Physicochemical properties of GhSB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rgb="FFDDDDDD"/>
      </left>
      <right/>
      <top style="medium">
        <color rgb="FFDDDDDD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rgb="FFDDDDDD"/>
      </left>
      <right/>
      <top style="thin">
        <color auto="1"/>
      </top>
      <bottom style="thin">
        <color auto="1"/>
      </bottom>
      <diagonal/>
    </border>
    <border>
      <left style="medium">
        <color rgb="FFDDDDDD"/>
      </left>
      <right/>
      <top style="thin">
        <color indexed="64"/>
      </top>
      <bottom/>
      <diagonal/>
    </border>
    <border>
      <left style="medium">
        <color rgb="FFDDDDDD"/>
      </left>
      <right/>
      <top style="medium">
        <color rgb="FFDDDDDD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5" fillId="0" borderId="4" xfId="0" applyFont="1" applyBorder="1" applyAlignment="1">
      <alignment horizontal="center" vertical="center"/>
    </xf>
    <xf numFmtId="0" fontId="6" fillId="0" borderId="4" xfId="0" applyFont="1" applyBorder="1" applyAlignment="1">
      <alignment horizontal="left"/>
    </xf>
    <xf numFmtId="0" fontId="3" fillId="0" borderId="5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3" fontId="4" fillId="0" borderId="1" xfId="0" applyNumberFormat="1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2"/>
  <sheetViews>
    <sheetView tabSelected="1" workbookViewId="0"/>
  </sheetViews>
  <sheetFormatPr defaultRowHeight="14.25" x14ac:dyDescent="0.2"/>
  <cols>
    <col min="1" max="6" width="20.875" customWidth="1"/>
  </cols>
  <sheetData>
    <row r="1" spans="1:6" ht="15.75" x14ac:dyDescent="0.25">
      <c r="A1" s="2" t="s">
        <v>255</v>
      </c>
      <c r="B1" s="1"/>
      <c r="C1" s="1"/>
      <c r="D1" s="1"/>
    </row>
    <row r="2" spans="1:6" x14ac:dyDescent="0.2">
      <c r="A2" s="5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4" t="s">
        <v>5</v>
      </c>
    </row>
    <row r="3" spans="1:6" ht="15" thickBot="1" x14ac:dyDescent="0.25">
      <c r="A3" s="8" t="s">
        <v>6</v>
      </c>
      <c r="B3" s="9" t="s">
        <v>7</v>
      </c>
      <c r="C3" s="9">
        <v>162</v>
      </c>
      <c r="D3" s="9">
        <v>16.655000000000001</v>
      </c>
      <c r="E3" s="9">
        <v>6.2309999999999999</v>
      </c>
      <c r="F3" s="8" t="s">
        <v>8</v>
      </c>
    </row>
    <row r="4" spans="1:6" ht="15" thickBot="1" x14ac:dyDescent="0.25">
      <c r="A4" s="10" t="s">
        <v>9</v>
      </c>
      <c r="B4" s="6" t="s">
        <v>10</v>
      </c>
      <c r="C4" s="6">
        <v>158</v>
      </c>
      <c r="D4" s="6">
        <v>16.510999999999999</v>
      </c>
      <c r="E4" s="6">
        <v>5.077</v>
      </c>
      <c r="F4" s="10" t="s">
        <v>11</v>
      </c>
    </row>
    <row r="5" spans="1:6" ht="15" thickBot="1" x14ac:dyDescent="0.25">
      <c r="A5" s="10" t="s">
        <v>12</v>
      </c>
      <c r="B5" s="6" t="s">
        <v>13</v>
      </c>
      <c r="C5" s="6">
        <v>766</v>
      </c>
      <c r="D5" s="6">
        <v>81.248000000000005</v>
      </c>
      <c r="E5" s="6">
        <v>7.0629999999999997</v>
      </c>
      <c r="F5" s="10" t="s">
        <v>14</v>
      </c>
    </row>
    <row r="6" spans="1:6" ht="15" thickBot="1" x14ac:dyDescent="0.25">
      <c r="A6" s="10" t="s">
        <v>15</v>
      </c>
      <c r="B6" s="6" t="s">
        <v>16</v>
      </c>
      <c r="C6" s="6">
        <v>765</v>
      </c>
      <c r="D6" s="6">
        <v>82.266000000000005</v>
      </c>
      <c r="E6" s="6">
        <v>9.2929999999999993</v>
      </c>
      <c r="F6" s="10" t="s">
        <v>8</v>
      </c>
    </row>
    <row r="7" spans="1:6" ht="15" thickBot="1" x14ac:dyDescent="0.25">
      <c r="A7" s="10" t="s">
        <v>17</v>
      </c>
      <c r="B7" s="6" t="s">
        <v>18</v>
      </c>
      <c r="C7" s="6">
        <v>812</v>
      </c>
      <c r="D7" s="6">
        <v>87.225999999999999</v>
      </c>
      <c r="E7" s="6">
        <v>8.36</v>
      </c>
      <c r="F7" s="10" t="s">
        <v>19</v>
      </c>
    </row>
    <row r="8" spans="1:6" ht="15" thickBot="1" x14ac:dyDescent="0.25">
      <c r="A8" s="10" t="s">
        <v>20</v>
      </c>
      <c r="B8" s="6" t="s">
        <v>21</v>
      </c>
      <c r="C8" s="6">
        <v>773</v>
      </c>
      <c r="D8" s="6">
        <v>83.778999999999996</v>
      </c>
      <c r="E8" s="6">
        <v>7.2750000000000004</v>
      </c>
      <c r="F8" s="10" t="s">
        <v>8</v>
      </c>
    </row>
    <row r="9" spans="1:6" ht="15" thickBot="1" x14ac:dyDescent="0.25">
      <c r="A9" s="10" t="s">
        <v>22</v>
      </c>
      <c r="B9" s="6" t="s">
        <v>23</v>
      </c>
      <c r="C9" s="6">
        <v>774</v>
      </c>
      <c r="D9" s="6">
        <v>83.323999999999998</v>
      </c>
      <c r="E9" s="6">
        <v>9.6240000000000006</v>
      </c>
      <c r="F9" s="10" t="s">
        <v>8</v>
      </c>
    </row>
    <row r="10" spans="1:6" ht="15" thickBot="1" x14ac:dyDescent="0.25">
      <c r="A10" s="10" t="s">
        <v>24</v>
      </c>
      <c r="B10" s="6" t="s">
        <v>25</v>
      </c>
      <c r="C10" s="7">
        <v>1038</v>
      </c>
      <c r="D10" s="6">
        <v>116.48</v>
      </c>
      <c r="E10" s="6">
        <v>6.944</v>
      </c>
      <c r="F10" s="10" t="s">
        <v>14</v>
      </c>
    </row>
    <row r="11" spans="1:6" ht="15" thickBot="1" x14ac:dyDescent="0.25">
      <c r="A11" s="10" t="s">
        <v>26</v>
      </c>
      <c r="B11" s="6" t="s">
        <v>27</v>
      </c>
      <c r="C11" s="6">
        <v>847</v>
      </c>
      <c r="D11" s="6">
        <v>90.816000000000003</v>
      </c>
      <c r="E11" s="6">
        <v>7.2009999999999996</v>
      </c>
      <c r="F11" s="10" t="s">
        <v>19</v>
      </c>
    </row>
    <row r="12" spans="1:6" ht="15" thickBot="1" x14ac:dyDescent="0.25">
      <c r="A12" s="10" t="s">
        <v>28</v>
      </c>
      <c r="B12" s="6" t="s">
        <v>29</v>
      </c>
      <c r="C12" s="6">
        <v>768</v>
      </c>
      <c r="D12" s="6">
        <v>81.320999999999998</v>
      </c>
      <c r="E12" s="6">
        <v>6.657</v>
      </c>
      <c r="F12" s="10" t="s">
        <v>14</v>
      </c>
    </row>
    <row r="13" spans="1:6" ht="15" thickBot="1" x14ac:dyDescent="0.25">
      <c r="A13" s="10" t="s">
        <v>30</v>
      </c>
      <c r="B13" s="6" t="s">
        <v>31</v>
      </c>
      <c r="C13" s="6">
        <v>772</v>
      </c>
      <c r="D13" s="6">
        <v>81.56</v>
      </c>
      <c r="E13" s="6">
        <v>8.66</v>
      </c>
      <c r="F13" s="10" t="s">
        <v>32</v>
      </c>
    </row>
    <row r="14" spans="1:6" ht="15" thickBot="1" x14ac:dyDescent="0.25">
      <c r="A14" s="10" t="s">
        <v>33</v>
      </c>
      <c r="B14" s="6" t="s">
        <v>34</v>
      </c>
      <c r="C14" s="6">
        <v>648</v>
      </c>
      <c r="D14" s="6">
        <v>69.054000000000002</v>
      </c>
      <c r="E14" s="6">
        <v>5.7370000000000001</v>
      </c>
      <c r="F14" s="10" t="s">
        <v>11</v>
      </c>
    </row>
    <row r="15" spans="1:6" ht="15" thickBot="1" x14ac:dyDescent="0.25">
      <c r="A15" s="10" t="s">
        <v>35</v>
      </c>
      <c r="B15" s="6" t="s">
        <v>36</v>
      </c>
      <c r="C15" s="6">
        <v>750</v>
      </c>
      <c r="D15" s="6">
        <v>80.831999999999994</v>
      </c>
      <c r="E15" s="6">
        <v>5.6719999999999997</v>
      </c>
      <c r="F15" s="10" t="s">
        <v>32</v>
      </c>
    </row>
    <row r="16" spans="1:6" ht="15" thickBot="1" x14ac:dyDescent="0.25">
      <c r="A16" s="10" t="s">
        <v>37</v>
      </c>
      <c r="B16" s="6" t="s">
        <v>38</v>
      </c>
      <c r="C16" s="6">
        <v>769</v>
      </c>
      <c r="D16" s="6">
        <v>80.95</v>
      </c>
      <c r="E16" s="6">
        <v>6.7839999999999998</v>
      </c>
      <c r="F16" s="10" t="s">
        <v>39</v>
      </c>
    </row>
    <row r="17" spans="1:6" ht="15" thickBot="1" x14ac:dyDescent="0.25">
      <c r="A17" s="10" t="s">
        <v>40</v>
      </c>
      <c r="B17" s="6" t="s">
        <v>41</v>
      </c>
      <c r="C17" s="6">
        <v>805</v>
      </c>
      <c r="D17" s="6">
        <v>87.013000000000005</v>
      </c>
      <c r="E17" s="6">
        <v>7.1740000000000004</v>
      </c>
      <c r="F17" s="10" t="s">
        <v>8</v>
      </c>
    </row>
    <row r="18" spans="1:6" ht="15" thickBot="1" x14ac:dyDescent="0.25">
      <c r="A18" s="10" t="s">
        <v>42</v>
      </c>
      <c r="B18" s="6" t="s">
        <v>43</v>
      </c>
      <c r="C18" s="6">
        <v>749</v>
      </c>
      <c r="D18" s="6">
        <v>79.736999999999995</v>
      </c>
      <c r="E18" s="6">
        <v>6.4470000000000001</v>
      </c>
      <c r="F18" s="10" t="s">
        <v>19</v>
      </c>
    </row>
    <row r="19" spans="1:6" ht="15" thickBot="1" x14ac:dyDescent="0.25">
      <c r="A19" s="10" t="s">
        <v>44</v>
      </c>
      <c r="B19" s="6" t="s">
        <v>45</v>
      </c>
      <c r="C19" s="6">
        <v>730</v>
      </c>
      <c r="D19" s="6">
        <v>79.224000000000004</v>
      </c>
      <c r="E19" s="6">
        <v>5.6660000000000004</v>
      </c>
      <c r="F19" s="10" t="s">
        <v>8</v>
      </c>
    </row>
    <row r="20" spans="1:6" ht="15" thickBot="1" x14ac:dyDescent="0.25">
      <c r="A20" s="10" t="s">
        <v>46</v>
      </c>
      <c r="B20" s="6" t="s">
        <v>47</v>
      </c>
      <c r="C20" s="6">
        <v>764</v>
      </c>
      <c r="D20" s="6">
        <v>82.471000000000004</v>
      </c>
      <c r="E20" s="6">
        <v>6.2489999999999997</v>
      </c>
      <c r="F20" s="10" t="s">
        <v>19</v>
      </c>
    </row>
    <row r="21" spans="1:6" ht="15" thickBot="1" x14ac:dyDescent="0.25">
      <c r="A21" s="10" t="s">
        <v>48</v>
      </c>
      <c r="B21" s="6" t="s">
        <v>49</v>
      </c>
      <c r="C21" s="6">
        <v>197</v>
      </c>
      <c r="D21" s="6">
        <v>21.762</v>
      </c>
      <c r="E21" s="6">
        <v>4.3869999999999996</v>
      </c>
      <c r="F21" s="10" t="s">
        <v>11</v>
      </c>
    </row>
    <row r="22" spans="1:6" ht="15" thickBot="1" x14ac:dyDescent="0.25">
      <c r="A22" s="10" t="s">
        <v>50</v>
      </c>
      <c r="B22" s="6" t="s">
        <v>51</v>
      </c>
      <c r="C22" s="6">
        <v>778</v>
      </c>
      <c r="D22" s="6">
        <v>82.9</v>
      </c>
      <c r="E22" s="6">
        <v>9.1709999999999994</v>
      </c>
      <c r="F22" s="10" t="s">
        <v>8</v>
      </c>
    </row>
    <row r="23" spans="1:6" ht="15" thickBot="1" x14ac:dyDescent="0.25">
      <c r="A23" s="10" t="s">
        <v>52</v>
      </c>
      <c r="B23" s="6" t="s">
        <v>53</v>
      </c>
      <c r="C23" s="6">
        <v>825</v>
      </c>
      <c r="D23" s="6">
        <v>87.858000000000004</v>
      </c>
      <c r="E23" s="6">
        <v>6.6790000000000003</v>
      </c>
      <c r="F23" s="10" t="s">
        <v>39</v>
      </c>
    </row>
    <row r="24" spans="1:6" ht="15" thickBot="1" x14ac:dyDescent="0.25">
      <c r="A24" s="10" t="s">
        <v>54</v>
      </c>
      <c r="B24" s="6" t="s">
        <v>55</v>
      </c>
      <c r="C24" s="6">
        <v>737</v>
      </c>
      <c r="D24" s="6">
        <v>79.16</v>
      </c>
      <c r="E24" s="6">
        <v>7.2850000000000001</v>
      </c>
      <c r="F24" s="10" t="s">
        <v>8</v>
      </c>
    </row>
    <row r="25" spans="1:6" ht="15" thickBot="1" x14ac:dyDescent="0.25">
      <c r="A25" s="10" t="s">
        <v>56</v>
      </c>
      <c r="B25" s="6" t="s">
        <v>57</v>
      </c>
      <c r="C25" s="6">
        <v>740</v>
      </c>
      <c r="D25" s="6">
        <v>79.087000000000003</v>
      </c>
      <c r="E25" s="6">
        <v>7.4939999999999998</v>
      </c>
      <c r="F25" s="10" t="s">
        <v>8</v>
      </c>
    </row>
    <row r="26" spans="1:6" ht="15" thickBot="1" x14ac:dyDescent="0.25">
      <c r="A26" s="10" t="s">
        <v>58</v>
      </c>
      <c r="B26" s="6" t="s">
        <v>59</v>
      </c>
      <c r="C26" s="6">
        <v>765</v>
      </c>
      <c r="D26" s="6">
        <v>82.876999999999995</v>
      </c>
      <c r="E26" s="6">
        <v>9.3970000000000002</v>
      </c>
      <c r="F26" s="10" t="s">
        <v>32</v>
      </c>
    </row>
    <row r="27" spans="1:6" ht="15" thickBot="1" x14ac:dyDescent="0.25">
      <c r="A27" s="10" t="s">
        <v>60</v>
      </c>
      <c r="B27" s="6" t="s">
        <v>61</v>
      </c>
      <c r="C27" s="6">
        <v>769</v>
      </c>
      <c r="D27" s="6">
        <v>82.652000000000001</v>
      </c>
      <c r="E27" s="6">
        <v>9.4090000000000007</v>
      </c>
      <c r="F27" s="10" t="s">
        <v>8</v>
      </c>
    </row>
    <row r="28" spans="1:6" ht="15" thickBot="1" x14ac:dyDescent="0.25">
      <c r="A28" s="10" t="s">
        <v>62</v>
      </c>
      <c r="B28" s="6" t="s">
        <v>63</v>
      </c>
      <c r="C28" s="7">
        <v>1277</v>
      </c>
      <c r="D28" s="6">
        <v>137.024</v>
      </c>
      <c r="E28" s="6">
        <v>7.6779999999999999</v>
      </c>
      <c r="F28" s="10" t="s">
        <v>19</v>
      </c>
    </row>
    <row r="29" spans="1:6" ht="15" thickBot="1" x14ac:dyDescent="0.25">
      <c r="A29" s="10" t="s">
        <v>64</v>
      </c>
      <c r="B29" s="6" t="s">
        <v>65</v>
      </c>
      <c r="C29" s="6">
        <v>467</v>
      </c>
      <c r="D29" s="6">
        <v>50.634</v>
      </c>
      <c r="E29" s="6">
        <v>7.3529999999999998</v>
      </c>
      <c r="F29" s="10" t="s">
        <v>8</v>
      </c>
    </row>
    <row r="30" spans="1:6" ht="15" thickBot="1" x14ac:dyDescent="0.25">
      <c r="A30" s="10" t="s">
        <v>66</v>
      </c>
      <c r="B30" s="6" t="s">
        <v>67</v>
      </c>
      <c r="C30" s="6">
        <v>832</v>
      </c>
      <c r="D30" s="6">
        <v>88.790999999999997</v>
      </c>
      <c r="E30" s="6">
        <v>8.0269999999999992</v>
      </c>
      <c r="F30" s="10" t="s">
        <v>39</v>
      </c>
    </row>
    <row r="31" spans="1:6" ht="15" thickBot="1" x14ac:dyDescent="0.25">
      <c r="A31" s="10" t="s">
        <v>68</v>
      </c>
      <c r="B31" s="6" t="s">
        <v>69</v>
      </c>
      <c r="C31" s="6">
        <v>799</v>
      </c>
      <c r="D31" s="6">
        <v>86.23</v>
      </c>
      <c r="E31" s="6">
        <v>8.9329999999999998</v>
      </c>
      <c r="F31" s="10" t="s">
        <v>19</v>
      </c>
    </row>
    <row r="32" spans="1:6" ht="15" thickBot="1" x14ac:dyDescent="0.25">
      <c r="A32" s="10" t="s">
        <v>70</v>
      </c>
      <c r="B32" s="6" t="s">
        <v>71</v>
      </c>
      <c r="C32" s="6">
        <v>737</v>
      </c>
      <c r="D32" s="6">
        <v>79.263999999999996</v>
      </c>
      <c r="E32" s="6">
        <v>9.7330000000000005</v>
      </c>
      <c r="F32" s="10" t="s">
        <v>32</v>
      </c>
    </row>
    <row r="33" spans="1:6" ht="15" thickBot="1" x14ac:dyDescent="0.25">
      <c r="A33" s="10" t="s">
        <v>72</v>
      </c>
      <c r="B33" s="6" t="s">
        <v>73</v>
      </c>
      <c r="C33" s="6">
        <v>778</v>
      </c>
      <c r="D33" s="6">
        <v>83.688000000000002</v>
      </c>
      <c r="E33" s="6">
        <v>5.5919999999999996</v>
      </c>
      <c r="F33" s="10" t="s">
        <v>8</v>
      </c>
    </row>
    <row r="34" spans="1:6" ht="15" thickBot="1" x14ac:dyDescent="0.25">
      <c r="A34" s="10" t="s">
        <v>74</v>
      </c>
      <c r="B34" s="6" t="s">
        <v>75</v>
      </c>
      <c r="C34" s="7">
        <v>1029</v>
      </c>
      <c r="D34" s="6">
        <v>115.151</v>
      </c>
      <c r="E34" s="6">
        <v>6.976</v>
      </c>
      <c r="F34" s="10" t="s">
        <v>14</v>
      </c>
    </row>
    <row r="35" spans="1:6" ht="15" thickBot="1" x14ac:dyDescent="0.25">
      <c r="A35" s="10" t="s">
        <v>76</v>
      </c>
      <c r="B35" s="6" t="s">
        <v>77</v>
      </c>
      <c r="C35" s="6">
        <v>516</v>
      </c>
      <c r="D35" s="6">
        <v>55.348999999999997</v>
      </c>
      <c r="E35" s="6">
        <v>10.369</v>
      </c>
      <c r="F35" s="10" t="s">
        <v>8</v>
      </c>
    </row>
    <row r="36" spans="1:6" ht="15" thickBot="1" x14ac:dyDescent="0.25">
      <c r="A36" s="10" t="s">
        <v>78</v>
      </c>
      <c r="B36" s="6" t="s">
        <v>79</v>
      </c>
      <c r="C36" s="6">
        <v>778</v>
      </c>
      <c r="D36" s="6">
        <v>83.474999999999994</v>
      </c>
      <c r="E36" s="6">
        <v>8.4570000000000007</v>
      </c>
      <c r="F36" s="10" t="s">
        <v>8</v>
      </c>
    </row>
    <row r="37" spans="1:6" ht="15" thickBot="1" x14ac:dyDescent="0.25">
      <c r="A37" s="10" t="s">
        <v>80</v>
      </c>
      <c r="B37" s="6" t="s">
        <v>81</v>
      </c>
      <c r="C37" s="6">
        <v>760</v>
      </c>
      <c r="D37" s="6">
        <v>81.558999999999997</v>
      </c>
      <c r="E37" s="6">
        <v>7.5709999999999997</v>
      </c>
      <c r="F37" s="10" t="s">
        <v>8</v>
      </c>
    </row>
    <row r="38" spans="1:6" ht="15" thickBot="1" x14ac:dyDescent="0.25">
      <c r="A38" s="10" t="s">
        <v>82</v>
      </c>
      <c r="B38" s="6" t="s">
        <v>83</v>
      </c>
      <c r="C38" s="6">
        <v>743</v>
      </c>
      <c r="D38" s="6">
        <v>80.584999999999994</v>
      </c>
      <c r="E38" s="6">
        <v>9.1029999999999998</v>
      </c>
      <c r="F38" s="10" t="s">
        <v>19</v>
      </c>
    </row>
    <row r="39" spans="1:6" ht="15" thickBot="1" x14ac:dyDescent="0.25">
      <c r="A39" s="10" t="s">
        <v>84</v>
      </c>
      <c r="B39" s="6" t="s">
        <v>85</v>
      </c>
      <c r="C39" s="6">
        <v>829</v>
      </c>
      <c r="D39" s="6">
        <v>89.281999999999996</v>
      </c>
      <c r="E39" s="6">
        <v>6.7889999999999997</v>
      </c>
      <c r="F39" s="10" t="s">
        <v>19</v>
      </c>
    </row>
    <row r="40" spans="1:6" ht="15" thickBot="1" x14ac:dyDescent="0.25">
      <c r="A40" s="10" t="s">
        <v>86</v>
      </c>
      <c r="B40" s="6" t="s">
        <v>87</v>
      </c>
      <c r="C40" s="6">
        <v>682</v>
      </c>
      <c r="D40" s="6">
        <v>73.477000000000004</v>
      </c>
      <c r="E40" s="6">
        <v>7.0709999999999997</v>
      </c>
      <c r="F40" s="10" t="s">
        <v>88</v>
      </c>
    </row>
    <row r="41" spans="1:6" ht="15" thickBot="1" x14ac:dyDescent="0.25">
      <c r="A41" s="10" t="s">
        <v>89</v>
      </c>
      <c r="B41" s="6" t="s">
        <v>90</v>
      </c>
      <c r="C41" s="6">
        <v>772</v>
      </c>
      <c r="D41" s="6">
        <v>81.528999999999996</v>
      </c>
      <c r="E41" s="6">
        <v>8.8930000000000007</v>
      </c>
      <c r="F41" s="10" t="s">
        <v>8</v>
      </c>
    </row>
    <row r="42" spans="1:6" ht="15" thickBot="1" x14ac:dyDescent="0.25">
      <c r="A42" s="10" t="s">
        <v>91</v>
      </c>
      <c r="B42" s="6" t="s">
        <v>92</v>
      </c>
      <c r="C42" s="6">
        <v>771</v>
      </c>
      <c r="D42" s="6">
        <v>81.724000000000004</v>
      </c>
      <c r="E42" s="6">
        <v>6.327</v>
      </c>
      <c r="F42" s="10" t="s">
        <v>8</v>
      </c>
    </row>
    <row r="43" spans="1:6" ht="15" thickBot="1" x14ac:dyDescent="0.25">
      <c r="A43" s="10" t="s">
        <v>93</v>
      </c>
      <c r="B43" s="6" t="s">
        <v>94</v>
      </c>
      <c r="C43" s="6">
        <v>211</v>
      </c>
      <c r="D43" s="6">
        <v>23.643000000000001</v>
      </c>
      <c r="E43" s="6">
        <v>4.84</v>
      </c>
      <c r="F43" s="10" t="s">
        <v>11</v>
      </c>
    </row>
    <row r="44" spans="1:6" ht="15" thickBot="1" x14ac:dyDescent="0.25">
      <c r="A44" s="10" t="s">
        <v>95</v>
      </c>
      <c r="B44" s="6" t="s">
        <v>96</v>
      </c>
      <c r="C44" s="6">
        <v>674</v>
      </c>
      <c r="D44" s="6">
        <v>72.507000000000005</v>
      </c>
      <c r="E44" s="6">
        <v>7.0570000000000004</v>
      </c>
      <c r="F44" s="10" t="s">
        <v>97</v>
      </c>
    </row>
    <row r="45" spans="1:6" ht="15" thickBot="1" x14ac:dyDescent="0.25">
      <c r="A45" s="10" t="s">
        <v>98</v>
      </c>
      <c r="B45" s="6" t="s">
        <v>99</v>
      </c>
      <c r="C45" s="7">
        <v>2111</v>
      </c>
      <c r="D45" s="6">
        <v>226.81899999999999</v>
      </c>
      <c r="E45" s="6">
        <v>6.3369999999999997</v>
      </c>
      <c r="F45" s="10" t="s">
        <v>32</v>
      </c>
    </row>
    <row r="46" spans="1:6" ht="15" thickBot="1" x14ac:dyDescent="0.25">
      <c r="A46" s="10" t="s">
        <v>100</v>
      </c>
      <c r="B46" s="6" t="s">
        <v>101</v>
      </c>
      <c r="C46" s="6">
        <v>748</v>
      </c>
      <c r="D46" s="6">
        <v>80.328000000000003</v>
      </c>
      <c r="E46" s="6">
        <v>8.9410000000000007</v>
      </c>
      <c r="F46" s="10" t="s">
        <v>8</v>
      </c>
    </row>
    <row r="47" spans="1:6" ht="15" thickBot="1" x14ac:dyDescent="0.25">
      <c r="A47" s="10" t="s">
        <v>102</v>
      </c>
      <c r="B47" s="6" t="s">
        <v>103</v>
      </c>
      <c r="C47" s="6">
        <v>770</v>
      </c>
      <c r="D47" s="6">
        <v>82.918000000000006</v>
      </c>
      <c r="E47" s="6">
        <v>8.8109999999999999</v>
      </c>
      <c r="F47" s="10" t="s">
        <v>8</v>
      </c>
    </row>
    <row r="48" spans="1:6" ht="15" thickBot="1" x14ac:dyDescent="0.25">
      <c r="A48" s="10" t="s">
        <v>104</v>
      </c>
      <c r="B48" s="6" t="s">
        <v>105</v>
      </c>
      <c r="C48" s="6">
        <v>764</v>
      </c>
      <c r="D48" s="6">
        <v>83.259</v>
      </c>
      <c r="E48" s="6">
        <v>8.4039999999999999</v>
      </c>
      <c r="F48" s="10" t="s">
        <v>8</v>
      </c>
    </row>
    <row r="49" spans="1:6" ht="15" thickBot="1" x14ac:dyDescent="0.25">
      <c r="A49" s="10" t="s">
        <v>106</v>
      </c>
      <c r="B49" s="6" t="s">
        <v>107</v>
      </c>
      <c r="C49" s="6">
        <v>761</v>
      </c>
      <c r="D49" s="6">
        <v>80.599000000000004</v>
      </c>
      <c r="E49" s="6">
        <v>6.5629999999999997</v>
      </c>
      <c r="F49" s="10" t="s">
        <v>8</v>
      </c>
    </row>
    <row r="50" spans="1:6" ht="15" thickBot="1" x14ac:dyDescent="0.25">
      <c r="A50" s="10" t="s">
        <v>108</v>
      </c>
      <c r="B50" s="6" t="s">
        <v>109</v>
      </c>
      <c r="C50" s="6">
        <v>767</v>
      </c>
      <c r="D50" s="6">
        <v>83.213999999999999</v>
      </c>
      <c r="E50" s="6">
        <v>5.5419999999999998</v>
      </c>
      <c r="F50" s="10" t="s">
        <v>8</v>
      </c>
    </row>
    <row r="51" spans="1:6" ht="15" thickBot="1" x14ac:dyDescent="0.25">
      <c r="A51" s="10" t="s">
        <v>110</v>
      </c>
      <c r="B51" s="6" t="s">
        <v>111</v>
      </c>
      <c r="C51" s="6">
        <v>641</v>
      </c>
      <c r="D51" s="6">
        <v>69.701999999999998</v>
      </c>
      <c r="E51" s="6">
        <v>5.8</v>
      </c>
      <c r="F51" s="10" t="s">
        <v>8</v>
      </c>
    </row>
    <row r="52" spans="1:6" ht="15" thickBot="1" x14ac:dyDescent="0.25">
      <c r="A52" s="10" t="s">
        <v>112</v>
      </c>
      <c r="B52" s="6" t="s">
        <v>113</v>
      </c>
      <c r="C52" s="6">
        <v>282</v>
      </c>
      <c r="D52" s="6">
        <v>30.994</v>
      </c>
      <c r="E52" s="6">
        <v>5.2960000000000003</v>
      </c>
      <c r="F52" s="10" t="s">
        <v>8</v>
      </c>
    </row>
    <row r="53" spans="1:6" ht="15" thickBot="1" x14ac:dyDescent="0.25">
      <c r="A53" s="10" t="s">
        <v>114</v>
      </c>
      <c r="B53" s="6" t="s">
        <v>115</v>
      </c>
      <c r="C53" s="6">
        <v>775</v>
      </c>
      <c r="D53" s="6">
        <v>83.149000000000001</v>
      </c>
      <c r="E53" s="6">
        <v>8.1140000000000008</v>
      </c>
      <c r="F53" s="10" t="s">
        <v>32</v>
      </c>
    </row>
    <row r="54" spans="1:6" ht="15" thickBot="1" x14ac:dyDescent="0.25">
      <c r="A54" s="10" t="s">
        <v>116</v>
      </c>
      <c r="B54" s="6" t="s">
        <v>117</v>
      </c>
      <c r="C54" s="6">
        <v>755</v>
      </c>
      <c r="D54" s="6">
        <v>81.143000000000001</v>
      </c>
      <c r="E54" s="6">
        <v>9.468</v>
      </c>
      <c r="F54" s="10" t="s">
        <v>97</v>
      </c>
    </row>
    <row r="55" spans="1:6" ht="15" thickBot="1" x14ac:dyDescent="0.25">
      <c r="A55" s="10" t="s">
        <v>118</v>
      </c>
      <c r="B55" s="6" t="s">
        <v>119</v>
      </c>
      <c r="C55" s="6">
        <v>692</v>
      </c>
      <c r="D55" s="6">
        <v>74.19</v>
      </c>
      <c r="E55" s="6">
        <v>8.2370000000000001</v>
      </c>
      <c r="F55" s="10" t="s">
        <v>8</v>
      </c>
    </row>
    <row r="56" spans="1:6" ht="15" thickBot="1" x14ac:dyDescent="0.25">
      <c r="A56" s="10" t="s">
        <v>120</v>
      </c>
      <c r="B56" s="6" t="s">
        <v>121</v>
      </c>
      <c r="C56" s="6">
        <v>776</v>
      </c>
      <c r="D56" s="6">
        <v>82.566000000000003</v>
      </c>
      <c r="E56" s="6">
        <v>8.17</v>
      </c>
      <c r="F56" s="10" t="s">
        <v>8</v>
      </c>
    </row>
    <row r="57" spans="1:6" ht="15" thickBot="1" x14ac:dyDescent="0.25">
      <c r="A57" s="10" t="s">
        <v>122</v>
      </c>
      <c r="B57" s="6" t="s">
        <v>123</v>
      </c>
      <c r="C57" s="6">
        <v>763</v>
      </c>
      <c r="D57" s="6">
        <v>82.665000000000006</v>
      </c>
      <c r="E57" s="6">
        <v>8.0510000000000002</v>
      </c>
      <c r="F57" s="10" t="s">
        <v>19</v>
      </c>
    </row>
    <row r="58" spans="1:6" ht="15" thickBot="1" x14ac:dyDescent="0.25">
      <c r="A58" s="10" t="s">
        <v>124</v>
      </c>
      <c r="B58" s="6" t="s">
        <v>125</v>
      </c>
      <c r="C58" s="6">
        <v>778</v>
      </c>
      <c r="D58" s="6">
        <v>83.816999999999993</v>
      </c>
      <c r="E58" s="6">
        <v>8.2710000000000008</v>
      </c>
      <c r="F58" s="10" t="s">
        <v>19</v>
      </c>
    </row>
    <row r="59" spans="1:6" ht="15" thickBot="1" x14ac:dyDescent="0.25">
      <c r="A59" s="10" t="s">
        <v>126</v>
      </c>
      <c r="B59" s="6" t="s">
        <v>127</v>
      </c>
      <c r="C59" s="6">
        <v>136</v>
      </c>
      <c r="D59" s="6">
        <v>15.289</v>
      </c>
      <c r="E59" s="6">
        <v>4.6779999999999999</v>
      </c>
      <c r="F59" s="10" t="s">
        <v>8</v>
      </c>
    </row>
    <row r="60" spans="1:6" ht="15" thickBot="1" x14ac:dyDescent="0.25">
      <c r="A60" s="10" t="s">
        <v>128</v>
      </c>
      <c r="B60" s="6" t="s">
        <v>129</v>
      </c>
      <c r="C60" s="6">
        <v>760</v>
      </c>
      <c r="D60" s="6">
        <v>80.844999999999999</v>
      </c>
      <c r="E60" s="6">
        <v>9.14</v>
      </c>
      <c r="F60" s="10" t="s">
        <v>19</v>
      </c>
    </row>
    <row r="61" spans="1:6" ht="15" thickBot="1" x14ac:dyDescent="0.25">
      <c r="A61" s="10" t="s">
        <v>130</v>
      </c>
      <c r="B61" s="6" t="s">
        <v>131</v>
      </c>
      <c r="C61" s="6">
        <v>766</v>
      </c>
      <c r="D61" s="6">
        <v>81.263999999999996</v>
      </c>
      <c r="E61" s="6">
        <v>7.1989999999999998</v>
      </c>
      <c r="F61" s="10" t="s">
        <v>14</v>
      </c>
    </row>
    <row r="62" spans="1:6" ht="15" thickBot="1" x14ac:dyDescent="0.25">
      <c r="A62" s="10" t="s">
        <v>132</v>
      </c>
      <c r="B62" s="6" t="s">
        <v>133</v>
      </c>
      <c r="C62" s="6">
        <v>765</v>
      </c>
      <c r="D62" s="6">
        <v>82.278000000000006</v>
      </c>
      <c r="E62" s="6">
        <v>9.0190000000000001</v>
      </c>
      <c r="F62" s="10" t="s">
        <v>8</v>
      </c>
    </row>
    <row r="63" spans="1:6" ht="15" thickBot="1" x14ac:dyDescent="0.25">
      <c r="A63" s="10" t="s">
        <v>134</v>
      </c>
      <c r="B63" s="6" t="s">
        <v>135</v>
      </c>
      <c r="C63" s="6">
        <v>773</v>
      </c>
      <c r="D63" s="6">
        <v>83.98</v>
      </c>
      <c r="E63" s="6">
        <v>7.5679999999999996</v>
      </c>
      <c r="F63" s="10" t="s">
        <v>8</v>
      </c>
    </row>
    <row r="64" spans="1:6" ht="15" thickBot="1" x14ac:dyDescent="0.25">
      <c r="A64" s="10" t="s">
        <v>136</v>
      </c>
      <c r="B64" s="6" t="s">
        <v>137</v>
      </c>
      <c r="C64" s="6">
        <v>813</v>
      </c>
      <c r="D64" s="6">
        <v>87.224999999999994</v>
      </c>
      <c r="E64" s="6">
        <v>8.3629999999999995</v>
      </c>
      <c r="F64" s="10" t="s">
        <v>19</v>
      </c>
    </row>
    <row r="65" spans="1:6" ht="15" thickBot="1" x14ac:dyDescent="0.25">
      <c r="A65" s="10" t="s">
        <v>138</v>
      </c>
      <c r="B65" s="6" t="s">
        <v>139</v>
      </c>
      <c r="C65" s="6">
        <v>778</v>
      </c>
      <c r="D65" s="6">
        <v>83.765000000000001</v>
      </c>
      <c r="E65" s="6">
        <v>6.7590000000000003</v>
      </c>
      <c r="F65" s="10" t="s">
        <v>8</v>
      </c>
    </row>
    <row r="66" spans="1:6" ht="15" thickBot="1" x14ac:dyDescent="0.25">
      <c r="A66" s="10" t="s">
        <v>140</v>
      </c>
      <c r="B66" s="6" t="s">
        <v>141</v>
      </c>
      <c r="C66" s="6">
        <v>219</v>
      </c>
      <c r="D66" s="6">
        <v>24.675999999999998</v>
      </c>
      <c r="E66" s="6">
        <v>5.93</v>
      </c>
      <c r="F66" s="10" t="s">
        <v>11</v>
      </c>
    </row>
    <row r="67" spans="1:6" ht="15" thickBot="1" x14ac:dyDescent="0.25">
      <c r="A67" s="10" t="s">
        <v>142</v>
      </c>
      <c r="B67" s="6" t="s">
        <v>143</v>
      </c>
      <c r="C67" s="7">
        <v>1038</v>
      </c>
      <c r="D67" s="6">
        <v>116.592</v>
      </c>
      <c r="E67" s="6">
        <v>7.1040000000000001</v>
      </c>
      <c r="F67" s="10" t="s">
        <v>14</v>
      </c>
    </row>
    <row r="68" spans="1:6" ht="15" thickBot="1" x14ac:dyDescent="0.25">
      <c r="A68" s="10" t="s">
        <v>144</v>
      </c>
      <c r="B68" s="6" t="s">
        <v>145</v>
      </c>
      <c r="C68" s="6">
        <v>738</v>
      </c>
      <c r="D68" s="6">
        <v>79.054000000000002</v>
      </c>
      <c r="E68" s="6">
        <v>9.14</v>
      </c>
      <c r="F68" s="10" t="s">
        <v>8</v>
      </c>
    </row>
    <row r="69" spans="1:6" ht="15" thickBot="1" x14ac:dyDescent="0.25">
      <c r="A69" s="10" t="s">
        <v>146</v>
      </c>
      <c r="B69" s="6" t="s">
        <v>147</v>
      </c>
      <c r="C69" s="6">
        <v>846</v>
      </c>
      <c r="D69" s="6">
        <v>90.8</v>
      </c>
      <c r="E69" s="6">
        <v>7.431</v>
      </c>
      <c r="F69" s="10" t="s">
        <v>19</v>
      </c>
    </row>
    <row r="70" spans="1:6" ht="15" thickBot="1" x14ac:dyDescent="0.25">
      <c r="A70" s="10" t="s">
        <v>148</v>
      </c>
      <c r="B70" s="6" t="s">
        <v>149</v>
      </c>
      <c r="C70" s="6">
        <v>768</v>
      </c>
      <c r="D70" s="6">
        <v>81.349000000000004</v>
      </c>
      <c r="E70" s="6">
        <v>6.9009999999999998</v>
      </c>
      <c r="F70" s="10" t="s">
        <v>14</v>
      </c>
    </row>
    <row r="71" spans="1:6" ht="15" thickBot="1" x14ac:dyDescent="0.25">
      <c r="A71" s="10" t="s">
        <v>150</v>
      </c>
      <c r="B71" s="6" t="s">
        <v>151</v>
      </c>
      <c r="C71" s="6">
        <v>772</v>
      </c>
      <c r="D71" s="6">
        <v>81.64</v>
      </c>
      <c r="E71" s="6">
        <v>8.8670000000000009</v>
      </c>
      <c r="F71" s="10" t="s">
        <v>32</v>
      </c>
    </row>
    <row r="72" spans="1:6" ht="15" thickBot="1" x14ac:dyDescent="0.25">
      <c r="A72" s="10" t="s">
        <v>152</v>
      </c>
      <c r="B72" s="6" t="s">
        <v>153</v>
      </c>
      <c r="C72" s="6">
        <v>776</v>
      </c>
      <c r="D72" s="6">
        <v>82.725999999999999</v>
      </c>
      <c r="E72" s="6">
        <v>6.7350000000000003</v>
      </c>
      <c r="F72" s="10" t="s">
        <v>19</v>
      </c>
    </row>
    <row r="73" spans="1:6" ht="15" thickBot="1" x14ac:dyDescent="0.25">
      <c r="A73" s="10" t="s">
        <v>154</v>
      </c>
      <c r="B73" s="6" t="s">
        <v>155</v>
      </c>
      <c r="C73" s="6">
        <v>727</v>
      </c>
      <c r="D73" s="6">
        <v>77.471000000000004</v>
      </c>
      <c r="E73" s="6">
        <v>5.3680000000000003</v>
      </c>
      <c r="F73" s="10" t="s">
        <v>8</v>
      </c>
    </row>
    <row r="74" spans="1:6" ht="15" thickBot="1" x14ac:dyDescent="0.25">
      <c r="A74" s="10" t="s">
        <v>156</v>
      </c>
      <c r="B74" s="6" t="s">
        <v>157</v>
      </c>
      <c r="C74" s="6">
        <v>750</v>
      </c>
      <c r="D74" s="6">
        <v>81.015000000000001</v>
      </c>
      <c r="E74" s="6">
        <v>5.4390000000000001</v>
      </c>
      <c r="F74" s="10" t="s">
        <v>8</v>
      </c>
    </row>
    <row r="75" spans="1:6" ht="15" thickBot="1" x14ac:dyDescent="0.25">
      <c r="A75" s="10" t="s">
        <v>158</v>
      </c>
      <c r="B75" s="6" t="s">
        <v>159</v>
      </c>
      <c r="C75" s="6">
        <v>768</v>
      </c>
      <c r="D75" s="6">
        <v>80.789000000000001</v>
      </c>
      <c r="E75" s="6">
        <v>6.9710000000000001</v>
      </c>
      <c r="F75" s="10" t="s">
        <v>39</v>
      </c>
    </row>
    <row r="76" spans="1:6" ht="15" thickBot="1" x14ac:dyDescent="0.25">
      <c r="A76" s="10" t="s">
        <v>160</v>
      </c>
      <c r="B76" s="6" t="s">
        <v>161</v>
      </c>
      <c r="C76" s="6">
        <v>762</v>
      </c>
      <c r="D76" s="6">
        <v>82.317999999999998</v>
      </c>
      <c r="E76" s="6">
        <v>5.6580000000000004</v>
      </c>
      <c r="F76" s="10" t="s">
        <v>8</v>
      </c>
    </row>
    <row r="77" spans="1:6" ht="15" thickBot="1" x14ac:dyDescent="0.25">
      <c r="A77" s="10" t="s">
        <v>162</v>
      </c>
      <c r="B77" s="6" t="s">
        <v>163</v>
      </c>
      <c r="C77" s="7">
        <v>1174</v>
      </c>
      <c r="D77" s="6">
        <v>129.26400000000001</v>
      </c>
      <c r="E77" s="6">
        <v>8.1479999999999997</v>
      </c>
      <c r="F77" s="10" t="s">
        <v>97</v>
      </c>
    </row>
    <row r="78" spans="1:6" ht="15" thickBot="1" x14ac:dyDescent="0.25">
      <c r="A78" s="10" t="s">
        <v>164</v>
      </c>
      <c r="B78" s="6" t="s">
        <v>165</v>
      </c>
      <c r="C78" s="6">
        <v>765</v>
      </c>
      <c r="D78" s="6">
        <v>83.643000000000001</v>
      </c>
      <c r="E78" s="6">
        <v>6.21</v>
      </c>
      <c r="F78" s="10" t="s">
        <v>19</v>
      </c>
    </row>
    <row r="79" spans="1:6" ht="15" thickBot="1" x14ac:dyDescent="0.25">
      <c r="A79" s="10" t="s">
        <v>166</v>
      </c>
      <c r="B79" s="6" t="s">
        <v>167</v>
      </c>
      <c r="C79" s="6">
        <v>764</v>
      </c>
      <c r="D79" s="6">
        <v>82.605000000000004</v>
      </c>
      <c r="E79" s="6">
        <v>6.0739999999999998</v>
      </c>
      <c r="F79" s="10" t="s">
        <v>19</v>
      </c>
    </row>
    <row r="80" spans="1:6" ht="15" thickBot="1" x14ac:dyDescent="0.25">
      <c r="A80" s="10" t="s">
        <v>168</v>
      </c>
      <c r="B80" s="6" t="s">
        <v>169</v>
      </c>
      <c r="C80" s="6">
        <v>779</v>
      </c>
      <c r="D80" s="6">
        <v>82.930999999999997</v>
      </c>
      <c r="E80" s="6">
        <v>9.1620000000000008</v>
      </c>
      <c r="F80" s="10" t="s">
        <v>8</v>
      </c>
    </row>
    <row r="81" spans="1:6" ht="15" thickBot="1" x14ac:dyDescent="0.25">
      <c r="A81" s="10" t="s">
        <v>170</v>
      </c>
      <c r="B81" s="6" t="s">
        <v>171</v>
      </c>
      <c r="C81" s="6">
        <v>825</v>
      </c>
      <c r="D81" s="6">
        <v>87.897000000000006</v>
      </c>
      <c r="E81" s="6">
        <v>6.2430000000000003</v>
      </c>
      <c r="F81" s="10" t="s">
        <v>39</v>
      </c>
    </row>
    <row r="82" spans="1:6" ht="15" thickBot="1" x14ac:dyDescent="0.25">
      <c r="A82" s="10" t="s">
        <v>172</v>
      </c>
      <c r="B82" s="6" t="s">
        <v>173</v>
      </c>
      <c r="C82" s="6">
        <v>735</v>
      </c>
      <c r="D82" s="6">
        <v>78.805999999999997</v>
      </c>
      <c r="E82" s="6">
        <v>5.8049999999999997</v>
      </c>
      <c r="F82" s="10" t="s">
        <v>32</v>
      </c>
    </row>
    <row r="83" spans="1:6" ht="15" thickBot="1" x14ac:dyDescent="0.25">
      <c r="A83" s="10" t="s">
        <v>174</v>
      </c>
      <c r="B83" s="6" t="s">
        <v>175</v>
      </c>
      <c r="C83" s="6">
        <v>673</v>
      </c>
      <c r="D83" s="6">
        <v>72.412000000000006</v>
      </c>
      <c r="E83" s="6">
        <v>7.8609999999999998</v>
      </c>
      <c r="F83" s="10" t="s">
        <v>8</v>
      </c>
    </row>
    <row r="84" spans="1:6" ht="15" thickBot="1" x14ac:dyDescent="0.25">
      <c r="A84" s="10" t="s">
        <v>176</v>
      </c>
      <c r="B84" s="6" t="s">
        <v>177</v>
      </c>
      <c r="C84" s="6">
        <v>729</v>
      </c>
      <c r="D84" s="6">
        <v>78.611999999999995</v>
      </c>
      <c r="E84" s="6">
        <v>6.6280000000000001</v>
      </c>
      <c r="F84" s="10" t="s">
        <v>39</v>
      </c>
    </row>
    <row r="85" spans="1:6" ht="15" thickBot="1" x14ac:dyDescent="0.25">
      <c r="A85" s="10" t="s">
        <v>178</v>
      </c>
      <c r="B85" s="6" t="s">
        <v>179</v>
      </c>
      <c r="C85" s="6">
        <v>765</v>
      </c>
      <c r="D85" s="6">
        <v>82.606999999999999</v>
      </c>
      <c r="E85" s="6">
        <v>9.2479999999999993</v>
      </c>
      <c r="F85" s="10" t="s">
        <v>32</v>
      </c>
    </row>
    <row r="86" spans="1:6" ht="15" thickBot="1" x14ac:dyDescent="0.25">
      <c r="A86" s="10" t="s">
        <v>180</v>
      </c>
      <c r="B86" s="6" t="s">
        <v>181</v>
      </c>
      <c r="C86" s="6">
        <v>769</v>
      </c>
      <c r="D86" s="6">
        <v>82.63</v>
      </c>
      <c r="E86" s="6">
        <v>9.4710000000000001</v>
      </c>
      <c r="F86" s="10" t="s">
        <v>8</v>
      </c>
    </row>
    <row r="87" spans="1:6" ht="15" thickBot="1" x14ac:dyDescent="0.25">
      <c r="A87" s="10" t="s">
        <v>182</v>
      </c>
      <c r="B87" s="6" t="s">
        <v>183</v>
      </c>
      <c r="C87" s="7">
        <v>1215</v>
      </c>
      <c r="D87" s="6">
        <v>131.078</v>
      </c>
      <c r="E87" s="6">
        <v>9.3230000000000004</v>
      </c>
      <c r="F87" s="10" t="s">
        <v>32</v>
      </c>
    </row>
    <row r="88" spans="1:6" ht="15" thickBot="1" x14ac:dyDescent="0.25">
      <c r="A88" s="10" t="s">
        <v>184</v>
      </c>
      <c r="B88" s="6" t="s">
        <v>185</v>
      </c>
      <c r="C88" s="6">
        <v>743</v>
      </c>
      <c r="D88" s="6">
        <v>79.658000000000001</v>
      </c>
      <c r="E88" s="6">
        <v>7.0549999999999997</v>
      </c>
      <c r="F88" s="10" t="s">
        <v>39</v>
      </c>
    </row>
    <row r="89" spans="1:6" ht="15" thickBot="1" x14ac:dyDescent="0.25">
      <c r="A89" s="10" t="s">
        <v>186</v>
      </c>
      <c r="B89" s="6" t="s">
        <v>187</v>
      </c>
      <c r="C89" s="6">
        <v>855</v>
      </c>
      <c r="D89" s="6">
        <v>91.421999999999997</v>
      </c>
      <c r="E89" s="6">
        <v>8.5649999999999995</v>
      </c>
      <c r="F89" s="10" t="s">
        <v>8</v>
      </c>
    </row>
    <row r="90" spans="1:6" ht="15" thickBot="1" x14ac:dyDescent="0.25">
      <c r="A90" s="10" t="s">
        <v>188</v>
      </c>
      <c r="B90" s="6" t="s">
        <v>189</v>
      </c>
      <c r="C90" s="6">
        <v>786</v>
      </c>
      <c r="D90" s="6">
        <v>84.825000000000003</v>
      </c>
      <c r="E90" s="6">
        <v>8.8889999999999993</v>
      </c>
      <c r="F90" s="10" t="s">
        <v>8</v>
      </c>
    </row>
    <row r="91" spans="1:6" ht="15" thickBot="1" x14ac:dyDescent="0.25">
      <c r="A91" s="10" t="s">
        <v>190</v>
      </c>
      <c r="B91" s="6" t="s">
        <v>191</v>
      </c>
      <c r="C91" s="6">
        <v>737</v>
      </c>
      <c r="D91" s="6">
        <v>79.194999999999993</v>
      </c>
      <c r="E91" s="6">
        <v>9.673</v>
      </c>
      <c r="F91" s="10" t="s">
        <v>32</v>
      </c>
    </row>
    <row r="92" spans="1:6" ht="15" thickBot="1" x14ac:dyDescent="0.25">
      <c r="A92" s="10" t="s">
        <v>192</v>
      </c>
      <c r="B92" s="6" t="s">
        <v>193</v>
      </c>
      <c r="C92" s="6">
        <v>747</v>
      </c>
      <c r="D92" s="6">
        <v>78.822999999999993</v>
      </c>
      <c r="E92" s="6">
        <v>5.2530000000000001</v>
      </c>
      <c r="F92" s="10" t="s">
        <v>32</v>
      </c>
    </row>
    <row r="93" spans="1:6" ht="15" thickBot="1" x14ac:dyDescent="0.25">
      <c r="A93" s="10" t="s">
        <v>194</v>
      </c>
      <c r="B93" s="6" t="s">
        <v>195</v>
      </c>
      <c r="C93" s="6">
        <v>247</v>
      </c>
      <c r="D93" s="6">
        <v>26.327999999999999</v>
      </c>
      <c r="E93" s="6">
        <v>6.5060000000000002</v>
      </c>
      <c r="F93" s="10" t="s">
        <v>11</v>
      </c>
    </row>
    <row r="94" spans="1:6" ht="15" thickBot="1" x14ac:dyDescent="0.25">
      <c r="A94" s="10" t="s">
        <v>196</v>
      </c>
      <c r="B94" s="6" t="s">
        <v>197</v>
      </c>
      <c r="C94" s="6">
        <v>778</v>
      </c>
      <c r="D94" s="6">
        <v>83.605999999999995</v>
      </c>
      <c r="E94" s="6">
        <v>5.165</v>
      </c>
      <c r="F94" s="10" t="s">
        <v>8</v>
      </c>
    </row>
    <row r="95" spans="1:6" ht="15" thickBot="1" x14ac:dyDescent="0.25">
      <c r="A95" s="10" t="s">
        <v>198</v>
      </c>
      <c r="B95" s="6" t="s">
        <v>199</v>
      </c>
      <c r="C95" s="7">
        <v>1029</v>
      </c>
      <c r="D95" s="6">
        <v>115.32</v>
      </c>
      <c r="E95" s="6">
        <v>6.577</v>
      </c>
      <c r="F95" s="10" t="s">
        <v>14</v>
      </c>
    </row>
    <row r="96" spans="1:6" ht="15" thickBot="1" x14ac:dyDescent="0.25">
      <c r="A96" s="10" t="s">
        <v>200</v>
      </c>
      <c r="B96" s="6" t="s">
        <v>201</v>
      </c>
      <c r="C96" s="6">
        <v>764</v>
      </c>
      <c r="D96" s="6">
        <v>81.808999999999997</v>
      </c>
      <c r="E96" s="6">
        <v>9.7729999999999997</v>
      </c>
      <c r="F96" s="10" t="s">
        <v>8</v>
      </c>
    </row>
    <row r="97" spans="1:6" ht="15" thickBot="1" x14ac:dyDescent="0.25">
      <c r="A97" s="10" t="s">
        <v>202</v>
      </c>
      <c r="B97" s="6" t="s">
        <v>203</v>
      </c>
      <c r="C97" s="6">
        <v>197</v>
      </c>
      <c r="D97" s="6">
        <v>20.225000000000001</v>
      </c>
      <c r="E97" s="6">
        <v>6.5060000000000002</v>
      </c>
      <c r="F97" s="10" t="s">
        <v>8</v>
      </c>
    </row>
    <row r="98" spans="1:6" ht="15" thickBot="1" x14ac:dyDescent="0.25">
      <c r="A98" s="10" t="s">
        <v>204</v>
      </c>
      <c r="B98" s="6" t="s">
        <v>205</v>
      </c>
      <c r="C98" s="6">
        <v>778</v>
      </c>
      <c r="D98" s="6">
        <v>83.540999999999997</v>
      </c>
      <c r="E98" s="6">
        <v>8.2520000000000007</v>
      </c>
      <c r="F98" s="10" t="s">
        <v>8</v>
      </c>
    </row>
    <row r="99" spans="1:6" ht="15" thickBot="1" x14ac:dyDescent="0.25">
      <c r="A99" s="10" t="s">
        <v>206</v>
      </c>
      <c r="B99" s="6" t="s">
        <v>207</v>
      </c>
      <c r="C99" s="6">
        <v>757</v>
      </c>
      <c r="D99" s="6">
        <v>80.852999999999994</v>
      </c>
      <c r="E99" s="6">
        <v>7.7370000000000001</v>
      </c>
      <c r="F99" s="10" t="s">
        <v>19</v>
      </c>
    </row>
    <row r="100" spans="1:6" ht="15" thickBot="1" x14ac:dyDescent="0.25">
      <c r="A100" s="10" t="s">
        <v>208</v>
      </c>
      <c r="B100" s="6" t="s">
        <v>209</v>
      </c>
      <c r="C100" s="6">
        <v>743</v>
      </c>
      <c r="D100" s="6">
        <v>80.230999999999995</v>
      </c>
      <c r="E100" s="6">
        <v>9.0239999999999991</v>
      </c>
      <c r="F100" s="10" t="s">
        <v>19</v>
      </c>
    </row>
    <row r="101" spans="1:6" ht="15" thickBot="1" x14ac:dyDescent="0.25">
      <c r="A101" s="10" t="s">
        <v>210</v>
      </c>
      <c r="B101" s="6" t="s">
        <v>211</v>
      </c>
      <c r="C101" s="6">
        <v>829</v>
      </c>
      <c r="D101" s="6">
        <v>89.067999999999998</v>
      </c>
      <c r="E101" s="6">
        <v>6.8929999999999998</v>
      </c>
      <c r="F101" s="10" t="s">
        <v>32</v>
      </c>
    </row>
    <row r="102" spans="1:6" ht="15" thickBot="1" x14ac:dyDescent="0.25">
      <c r="A102" s="10" t="s">
        <v>212</v>
      </c>
      <c r="B102" s="6" t="s">
        <v>213</v>
      </c>
      <c r="C102" s="6">
        <v>773</v>
      </c>
      <c r="D102" s="6">
        <v>83.828999999999994</v>
      </c>
      <c r="E102" s="6">
        <v>7.3259999999999996</v>
      </c>
      <c r="F102" s="10" t="s">
        <v>8</v>
      </c>
    </row>
    <row r="103" spans="1:6" ht="15" thickBot="1" x14ac:dyDescent="0.25">
      <c r="A103" s="10" t="s">
        <v>214</v>
      </c>
      <c r="B103" s="6" t="s">
        <v>215</v>
      </c>
      <c r="C103" s="6">
        <v>772</v>
      </c>
      <c r="D103" s="6">
        <v>81.412999999999997</v>
      </c>
      <c r="E103" s="6">
        <v>8.3379999999999992</v>
      </c>
      <c r="F103" s="10" t="s">
        <v>8</v>
      </c>
    </row>
    <row r="104" spans="1:6" ht="15" thickBot="1" x14ac:dyDescent="0.25">
      <c r="A104" s="10" t="s">
        <v>216</v>
      </c>
      <c r="B104" s="6" t="s">
        <v>217</v>
      </c>
      <c r="C104" s="6">
        <v>771</v>
      </c>
      <c r="D104" s="6">
        <v>81.777000000000001</v>
      </c>
      <c r="E104" s="6">
        <v>6.2530000000000001</v>
      </c>
      <c r="F104" s="10" t="s">
        <v>8</v>
      </c>
    </row>
    <row r="105" spans="1:6" ht="15" thickBot="1" x14ac:dyDescent="0.25">
      <c r="A105" s="10" t="s">
        <v>218</v>
      </c>
      <c r="B105" s="6" t="s">
        <v>219</v>
      </c>
      <c r="C105" s="6">
        <v>740</v>
      </c>
      <c r="D105" s="6">
        <v>79.468000000000004</v>
      </c>
      <c r="E105" s="6">
        <v>5.2670000000000003</v>
      </c>
      <c r="F105" s="10" t="s">
        <v>8</v>
      </c>
    </row>
    <row r="106" spans="1:6" ht="15" thickBot="1" x14ac:dyDescent="0.25">
      <c r="A106" s="10" t="s">
        <v>220</v>
      </c>
      <c r="B106" s="6" t="s">
        <v>221</v>
      </c>
      <c r="C106" s="7">
        <v>1494</v>
      </c>
      <c r="D106" s="6">
        <v>160.946</v>
      </c>
      <c r="E106" s="6">
        <v>6.9</v>
      </c>
      <c r="F106" s="10" t="s">
        <v>11</v>
      </c>
    </row>
    <row r="107" spans="1:6" ht="15" thickBot="1" x14ac:dyDescent="0.25">
      <c r="A107" s="10" t="s">
        <v>222</v>
      </c>
      <c r="B107" s="6" t="s">
        <v>223</v>
      </c>
      <c r="C107" s="6">
        <v>698</v>
      </c>
      <c r="D107" s="6">
        <v>74.66</v>
      </c>
      <c r="E107" s="6">
        <v>5.0549999999999997</v>
      </c>
      <c r="F107" s="10" t="s">
        <v>39</v>
      </c>
    </row>
    <row r="108" spans="1:6" ht="15" thickBot="1" x14ac:dyDescent="0.25">
      <c r="A108" s="10" t="s">
        <v>224</v>
      </c>
      <c r="B108" s="6" t="s">
        <v>225</v>
      </c>
      <c r="C108" s="7">
        <v>1310</v>
      </c>
      <c r="D108" s="6">
        <v>144.874</v>
      </c>
      <c r="E108" s="6">
        <v>6.2</v>
      </c>
      <c r="F108" s="10" t="s">
        <v>8</v>
      </c>
    </row>
    <row r="109" spans="1:6" ht="15" thickBot="1" x14ac:dyDescent="0.25">
      <c r="A109" s="10" t="s">
        <v>226</v>
      </c>
      <c r="B109" s="6" t="s">
        <v>227</v>
      </c>
      <c r="C109" s="6">
        <v>748</v>
      </c>
      <c r="D109" s="6">
        <v>80.298000000000002</v>
      </c>
      <c r="E109" s="6">
        <v>9.2880000000000003</v>
      </c>
      <c r="F109" s="10" t="s">
        <v>8</v>
      </c>
    </row>
    <row r="110" spans="1:6" ht="15" thickBot="1" x14ac:dyDescent="0.25">
      <c r="A110" s="10" t="s">
        <v>228</v>
      </c>
      <c r="B110" s="6" t="s">
        <v>229</v>
      </c>
      <c r="C110" s="6">
        <v>770</v>
      </c>
      <c r="D110" s="6">
        <v>82.905000000000001</v>
      </c>
      <c r="E110" s="6">
        <v>8.1020000000000003</v>
      </c>
      <c r="F110" s="10" t="s">
        <v>8</v>
      </c>
    </row>
    <row r="111" spans="1:6" ht="15" thickBot="1" x14ac:dyDescent="0.25">
      <c r="A111" s="10" t="s">
        <v>230</v>
      </c>
      <c r="B111" s="6" t="s">
        <v>231</v>
      </c>
      <c r="C111" s="6">
        <v>769</v>
      </c>
      <c r="D111" s="6">
        <v>83.76</v>
      </c>
      <c r="E111" s="6">
        <v>7.2359999999999998</v>
      </c>
      <c r="F111" s="10" t="s">
        <v>8</v>
      </c>
    </row>
    <row r="112" spans="1:6" ht="15" thickBot="1" x14ac:dyDescent="0.25">
      <c r="A112" s="10" t="s">
        <v>232</v>
      </c>
      <c r="B112" s="6" t="s">
        <v>233</v>
      </c>
      <c r="C112" s="6">
        <v>761</v>
      </c>
      <c r="D112" s="6">
        <v>80.715000000000003</v>
      </c>
      <c r="E112" s="6">
        <v>6.8209999999999997</v>
      </c>
      <c r="F112" s="10" t="s">
        <v>11</v>
      </c>
    </row>
    <row r="113" spans="1:6" ht="15" thickBot="1" x14ac:dyDescent="0.25">
      <c r="A113" s="10" t="s">
        <v>234</v>
      </c>
      <c r="B113" s="6" t="s">
        <v>235</v>
      </c>
      <c r="C113" s="6">
        <v>729</v>
      </c>
      <c r="D113" s="6">
        <v>78.881</v>
      </c>
      <c r="E113" s="6">
        <v>5.3419999999999996</v>
      </c>
      <c r="F113" s="10" t="s">
        <v>8</v>
      </c>
    </row>
    <row r="114" spans="1:6" ht="15" thickBot="1" x14ac:dyDescent="0.25">
      <c r="A114" s="10" t="s">
        <v>236</v>
      </c>
      <c r="B114" s="6" t="s">
        <v>237</v>
      </c>
      <c r="C114" s="6">
        <v>748</v>
      </c>
      <c r="D114" s="6">
        <v>81.832999999999998</v>
      </c>
      <c r="E114" s="6">
        <v>5.6879999999999997</v>
      </c>
      <c r="F114" s="10" t="s">
        <v>14</v>
      </c>
    </row>
    <row r="115" spans="1:6" ht="15" thickBot="1" x14ac:dyDescent="0.25">
      <c r="A115" s="10" t="s">
        <v>238</v>
      </c>
      <c r="B115" s="6" t="s">
        <v>239</v>
      </c>
      <c r="C115" s="6">
        <v>772</v>
      </c>
      <c r="D115" s="6">
        <v>82.778999999999996</v>
      </c>
      <c r="E115" s="6">
        <v>8.2579999999999991</v>
      </c>
      <c r="F115" s="10" t="s">
        <v>8</v>
      </c>
    </row>
    <row r="116" spans="1:6" ht="15" thickBot="1" x14ac:dyDescent="0.25">
      <c r="A116" s="10" t="s">
        <v>240</v>
      </c>
      <c r="B116" s="6" t="s">
        <v>241</v>
      </c>
      <c r="C116" s="6">
        <v>766</v>
      </c>
      <c r="D116" s="6">
        <v>82.132000000000005</v>
      </c>
      <c r="E116" s="6">
        <v>9.5150000000000006</v>
      </c>
      <c r="F116" s="10" t="s">
        <v>8</v>
      </c>
    </row>
    <row r="117" spans="1:6" ht="15" thickBot="1" x14ac:dyDescent="0.25">
      <c r="A117" s="10" t="s">
        <v>242</v>
      </c>
      <c r="B117" s="6" t="s">
        <v>243</v>
      </c>
      <c r="C117" s="6">
        <v>761</v>
      </c>
      <c r="D117" s="6">
        <v>81.701999999999998</v>
      </c>
      <c r="E117" s="6">
        <v>7.585</v>
      </c>
      <c r="F117" s="10" t="s">
        <v>8</v>
      </c>
    </row>
    <row r="118" spans="1:6" ht="15" thickBot="1" x14ac:dyDescent="0.25">
      <c r="A118" s="10" t="s">
        <v>244</v>
      </c>
      <c r="B118" s="6" t="s">
        <v>245</v>
      </c>
      <c r="C118" s="6">
        <v>776</v>
      </c>
      <c r="D118" s="6">
        <v>82.515000000000001</v>
      </c>
      <c r="E118" s="6">
        <v>7.7389999999999999</v>
      </c>
      <c r="F118" s="10" t="s">
        <v>97</v>
      </c>
    </row>
    <row r="119" spans="1:6" ht="15" thickBot="1" x14ac:dyDescent="0.25">
      <c r="A119" s="10" t="s">
        <v>246</v>
      </c>
      <c r="B119" s="6" t="s">
        <v>247</v>
      </c>
      <c r="C119" s="6">
        <v>798</v>
      </c>
      <c r="D119" s="6">
        <v>86.331000000000003</v>
      </c>
      <c r="E119" s="6">
        <v>8.6349999999999998</v>
      </c>
      <c r="F119" s="10" t="s">
        <v>19</v>
      </c>
    </row>
    <row r="120" spans="1:6" ht="15" thickBot="1" x14ac:dyDescent="0.25">
      <c r="A120" s="10" t="s">
        <v>248</v>
      </c>
      <c r="B120" s="6" t="s">
        <v>249</v>
      </c>
      <c r="C120" s="6">
        <v>778</v>
      </c>
      <c r="D120" s="6">
        <v>83.685000000000002</v>
      </c>
      <c r="E120" s="6">
        <v>8.4540000000000006</v>
      </c>
      <c r="F120" s="10" t="s">
        <v>19</v>
      </c>
    </row>
    <row r="121" spans="1:6" ht="15" thickBot="1" x14ac:dyDescent="0.25">
      <c r="A121" s="10" t="s">
        <v>250</v>
      </c>
      <c r="B121" s="6" t="s">
        <v>251</v>
      </c>
      <c r="C121" s="6">
        <v>418</v>
      </c>
      <c r="D121" s="6">
        <v>47.457999999999998</v>
      </c>
      <c r="E121" s="6">
        <v>5.8890000000000002</v>
      </c>
      <c r="F121" s="10" t="s">
        <v>252</v>
      </c>
    </row>
    <row r="122" spans="1:6" x14ac:dyDescent="0.2">
      <c r="A122" s="11" t="s">
        <v>253</v>
      </c>
      <c r="B122" s="12" t="s">
        <v>254</v>
      </c>
      <c r="C122" s="12">
        <v>451</v>
      </c>
      <c r="D122" s="12">
        <v>50.094999999999999</v>
      </c>
      <c r="E122" s="12">
        <v>6.8840000000000003</v>
      </c>
      <c r="F122" s="11" t="s">
        <v>8</v>
      </c>
    </row>
  </sheetData>
  <phoneticPr fontId="2" type="noConversion"/>
  <conditionalFormatting sqref="B3:B12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周娜</dc:creator>
  <cp:lastModifiedBy>Windows User</cp:lastModifiedBy>
  <dcterms:created xsi:type="dcterms:W3CDTF">2015-06-05T18:19:34Z</dcterms:created>
  <dcterms:modified xsi:type="dcterms:W3CDTF">2022-12-01T02:31:39Z</dcterms:modified>
</cp:coreProperties>
</file>